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0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f5993a09fc8ec0a/Documenten/werk/screening article/final/"/>
    </mc:Choice>
  </mc:AlternateContent>
  <xr:revisionPtr revIDLastSave="1495" documentId="8_{ED56322F-EA15-403C-9F9A-EACE0B3D2ECC}" xr6:coauthVersionLast="47" xr6:coauthVersionMax="47" xr10:uidLastSave="{0D5F55C2-8F2E-45B1-9E6B-DD6DA3AF1A19}"/>
  <bookViews>
    <workbookView xWindow="29970" yWindow="1170" windowWidth="21600" windowHeight="11295" xr2:uid="{00000000-000D-0000-FFFF-FFFF00000000}"/>
  </bookViews>
  <sheets>
    <sheet name="Sheet1" sheetId="1" r:id="rId1"/>
  </sheets>
  <definedNames>
    <definedName name="_xlnm._FilterDatabase" localSheetId="0" hidden="1">Sheet1!$A$1:$J$1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J3" i="1"/>
  <c r="G4" i="1"/>
  <c r="J4" i="1"/>
  <c r="G5" i="1"/>
  <c r="J5" i="1"/>
  <c r="G6" i="1"/>
  <c r="J6" i="1"/>
  <c r="G7" i="1"/>
  <c r="J7" i="1"/>
  <c r="G8" i="1"/>
  <c r="J8" i="1"/>
  <c r="G9" i="1"/>
  <c r="J9" i="1"/>
  <c r="G10" i="1"/>
  <c r="J10" i="1"/>
  <c r="G11" i="1"/>
  <c r="J11" i="1"/>
  <c r="G12" i="1"/>
  <c r="J12" i="1"/>
  <c r="G13" i="1"/>
  <c r="J13" i="1"/>
  <c r="G14" i="1"/>
  <c r="J14" i="1"/>
</calcChain>
</file>

<file path=xl/sharedStrings.xml><?xml version="1.0" encoding="utf-8"?>
<sst xmlns="http://schemas.openxmlformats.org/spreadsheetml/2006/main" count="28" uniqueCount="19">
  <si>
    <t>Mutant line</t>
  </si>
  <si>
    <t>Age (mpf)</t>
  </si>
  <si>
    <t xml:space="preserve">Mean </t>
  </si>
  <si>
    <t>SEM WT</t>
  </si>
  <si>
    <t>SEM mutant</t>
  </si>
  <si>
    <t>Difference means (Diopter)</t>
  </si>
  <si>
    <t xml:space="preserve"> SE</t>
  </si>
  <si>
    <t>P-value</t>
  </si>
  <si>
    <t>Relative change (%)</t>
  </si>
  <si>
    <t>WT (Diopter)</t>
  </si>
  <si>
    <t>Mutant (Diopter)</t>
  </si>
  <si>
    <r>
      <t>tjp2a</t>
    </r>
    <r>
      <rPr>
        <i/>
        <vertAlign val="superscript"/>
        <sz val="11"/>
        <color rgb="FF000000"/>
        <rFont val="Calibri"/>
        <family val="2"/>
        <scheme val="minor"/>
      </rPr>
      <t>b1367</t>
    </r>
    <r>
      <rPr>
        <i/>
        <sz val="11"/>
        <color rgb="FF000000"/>
        <rFont val="Calibri"/>
        <family val="2"/>
        <scheme val="minor"/>
      </rPr>
      <t>tjp2b</t>
    </r>
    <r>
      <rPr>
        <i/>
        <vertAlign val="superscript"/>
        <sz val="11"/>
        <color rgb="FF000000"/>
        <rFont val="Calibri"/>
        <family val="2"/>
        <scheme val="minor"/>
      </rPr>
      <t>b1368</t>
    </r>
  </si>
  <si>
    <r>
      <t>pde11a</t>
    </r>
    <r>
      <rPr>
        <i/>
        <vertAlign val="superscript"/>
        <sz val="11"/>
        <color theme="1"/>
        <rFont val="Calibri"/>
        <family val="2"/>
        <scheme val="minor"/>
      </rPr>
      <t>re13</t>
    </r>
    <r>
      <rPr>
        <i/>
        <sz val="11"/>
        <color theme="1"/>
        <rFont val="Calibri"/>
        <family val="2"/>
        <scheme val="minor"/>
      </rPr>
      <t>pde11a-like</t>
    </r>
    <r>
      <rPr>
        <i/>
        <vertAlign val="superscript"/>
        <sz val="11"/>
        <color theme="1"/>
        <rFont val="Calibri"/>
        <family val="2"/>
        <scheme val="minor"/>
      </rPr>
      <t>re14</t>
    </r>
  </si>
  <si>
    <r>
      <t>shisa6</t>
    </r>
    <r>
      <rPr>
        <i/>
        <vertAlign val="superscript"/>
        <sz val="11"/>
        <color theme="1"/>
        <rFont val="Calibri"/>
        <family val="2"/>
        <scheme val="minor"/>
      </rPr>
      <t>re15</t>
    </r>
  </si>
  <si>
    <r>
      <t>lama2</t>
    </r>
    <r>
      <rPr>
        <i/>
        <vertAlign val="superscript"/>
        <sz val="11"/>
        <color theme="1"/>
        <rFont val="Calibri"/>
        <family val="2"/>
        <scheme val="minor"/>
      </rPr>
      <t>re16</t>
    </r>
  </si>
  <si>
    <t>&lt;0.0001</t>
  </si>
  <si>
    <r>
      <t>lrrc4ca</t>
    </r>
    <r>
      <rPr>
        <i/>
        <vertAlign val="superscript"/>
        <sz val="11"/>
        <color rgb="FF000000"/>
        <rFont val="Calibri"/>
        <family val="2"/>
        <scheme val="minor"/>
      </rPr>
      <t>re17</t>
    </r>
    <r>
      <rPr>
        <i/>
        <sz val="11"/>
        <color rgb="FF000000"/>
        <rFont val="Calibri"/>
        <family val="2"/>
        <scheme val="minor"/>
      </rPr>
      <t>lrrc4cb</t>
    </r>
    <r>
      <rPr>
        <i/>
        <vertAlign val="superscript"/>
        <sz val="11"/>
        <color rgb="FF000000"/>
        <rFont val="Calibri"/>
        <family val="2"/>
        <scheme val="minor"/>
      </rPr>
      <t>re18</t>
    </r>
  </si>
  <si>
    <r>
      <t>kcnq5a</t>
    </r>
    <r>
      <rPr>
        <i/>
        <vertAlign val="superscript"/>
        <sz val="11"/>
        <color rgb="FF000000"/>
        <rFont val="Calibri"/>
        <family val="2"/>
        <scheme val="minor"/>
      </rPr>
      <t>re19</t>
    </r>
    <r>
      <rPr>
        <i/>
        <sz val="11"/>
        <color rgb="FF000000"/>
        <rFont val="Calibri"/>
        <family val="2"/>
        <scheme val="minor"/>
      </rPr>
      <t>kcnq5b</t>
    </r>
    <r>
      <rPr>
        <i/>
        <vertAlign val="superscript"/>
        <sz val="11"/>
        <color rgb="FF000000"/>
        <rFont val="Calibri"/>
        <family val="2"/>
        <scheme val="minor"/>
      </rPr>
      <t>re20</t>
    </r>
  </si>
  <si>
    <t>WT: Wild Type, mpf: months post-fertilization, SEM: standard error of the mean, SE: standard error. Relative change (%): difference of mutant mean relative to the WT mean, shown in 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3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0"/>
      <name val="Arial"/>
      <family val="2"/>
    </font>
    <font>
      <i/>
      <sz val="11"/>
      <color rgb="FF000000"/>
      <name val="Calibri"/>
      <family val="2"/>
      <scheme val="minor"/>
    </font>
    <font>
      <i/>
      <vertAlign val="superscript"/>
      <sz val="11"/>
      <color rgb="FF000000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0" fontId="0" fillId="0" borderId="0" xfId="0" applyAlignment="1">
      <alignment vertical="center"/>
    </xf>
    <xf numFmtId="0" fontId="3" fillId="0" borderId="0" xfId="0" applyFont="1"/>
    <xf numFmtId="165" fontId="3" fillId="0" borderId="0" xfId="0" applyNumberFormat="1" applyFont="1"/>
    <xf numFmtId="165" fontId="0" fillId="0" borderId="0" xfId="0" applyNumberFormat="1" applyAlignment="1">
      <alignment vertical="center"/>
    </xf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165" fontId="5" fillId="0" borderId="0" xfId="0" applyNumberFormat="1" applyFont="1"/>
    <xf numFmtId="165" fontId="0" fillId="0" borderId="0" xfId="0" applyNumberFormat="1"/>
    <xf numFmtId="165" fontId="0" fillId="0" borderId="0" xfId="0" applyNumberFormat="1" applyAlignment="1">
      <alignment horizontal="right"/>
    </xf>
    <xf numFmtId="0" fontId="6" fillId="2" borderId="0" xfId="0" applyFont="1" applyFill="1"/>
    <xf numFmtId="0" fontId="1" fillId="3" borderId="0" xfId="0" applyFont="1" applyFill="1"/>
    <xf numFmtId="0" fontId="1" fillId="2" borderId="0" xfId="0" applyFont="1" applyFill="1"/>
    <xf numFmtId="0" fontId="6" fillId="2" borderId="0" xfId="0" applyFont="1" applyFill="1" applyAlignment="1">
      <alignment vertical="center"/>
    </xf>
    <xf numFmtId="0" fontId="6" fillId="3" borderId="0" xfId="0" applyFont="1" applyFill="1" applyAlignment="1">
      <alignment vertical="center"/>
    </xf>
    <xf numFmtId="0" fontId="9" fillId="0" borderId="0" xfId="0" applyFont="1"/>
    <xf numFmtId="0" fontId="9" fillId="0" borderId="0" xfId="0" applyFont="1" applyAlignment="1">
      <alignment vertical="center" wrapText="1"/>
    </xf>
    <xf numFmtId="0" fontId="9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/>
    <xf numFmtId="0" fontId="1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6"/>
  <sheetViews>
    <sheetView tabSelected="1" zoomScale="85" zoomScaleNormal="85" workbookViewId="0">
      <selection activeCell="I18" sqref="I18"/>
    </sheetView>
  </sheetViews>
  <sheetFormatPr defaultColWidth="8.85546875" defaultRowHeight="15"/>
  <cols>
    <col min="1" max="1" width="24.42578125" style="1" bestFit="1" customWidth="1"/>
    <col min="2" max="2" width="9" bestFit="1" customWidth="1"/>
    <col min="3" max="3" width="12.7109375" bestFit="1" customWidth="1"/>
    <col min="4" max="4" width="9.42578125" bestFit="1" customWidth="1"/>
    <col min="5" max="5" width="16.5703125" bestFit="1" customWidth="1"/>
    <col min="6" max="6" width="13" bestFit="1" customWidth="1"/>
    <col min="7" max="7" width="27.85546875" customWidth="1"/>
    <col min="8" max="8" width="9.28515625" bestFit="1" customWidth="1"/>
    <col min="9" max="9" width="10.28515625" bestFit="1" customWidth="1"/>
    <col min="10" max="10" width="19.28515625" bestFit="1" customWidth="1"/>
  </cols>
  <sheetData>
    <row r="1" spans="1:23">
      <c r="A1" s="21" t="s">
        <v>0</v>
      </c>
      <c r="B1" s="22" t="s">
        <v>1</v>
      </c>
      <c r="C1" s="23" t="s">
        <v>2</v>
      </c>
      <c r="D1" s="24" t="s">
        <v>3</v>
      </c>
      <c r="E1" s="23" t="s">
        <v>2</v>
      </c>
      <c r="F1" s="24" t="s">
        <v>4</v>
      </c>
      <c r="G1" s="25" t="s">
        <v>5</v>
      </c>
      <c r="H1" s="24" t="s">
        <v>6</v>
      </c>
      <c r="I1" s="24" t="s">
        <v>7</v>
      </c>
      <c r="J1" s="24" t="s">
        <v>8</v>
      </c>
    </row>
    <row r="2" spans="1:23">
      <c r="A2" s="26"/>
      <c r="B2" s="22"/>
      <c r="C2" s="23" t="s">
        <v>9</v>
      </c>
      <c r="D2" s="24"/>
      <c r="E2" s="23" t="s">
        <v>10</v>
      </c>
      <c r="F2" s="24"/>
      <c r="G2" s="27"/>
      <c r="H2" s="24"/>
      <c r="I2" s="24"/>
      <c r="J2" s="24"/>
      <c r="Q2" s="10"/>
      <c r="R2" s="11"/>
      <c r="S2" s="11"/>
      <c r="T2" s="11"/>
      <c r="U2" s="11"/>
      <c r="V2" s="11"/>
      <c r="W2" s="11"/>
    </row>
    <row r="3" spans="1:23" ht="15" customHeight="1">
      <c r="A3" s="16" t="s">
        <v>11</v>
      </c>
      <c r="B3" s="4">
        <v>2</v>
      </c>
      <c r="C3" s="7">
        <v>3.923</v>
      </c>
      <c r="D3" s="6">
        <v>0.27779999999999999</v>
      </c>
      <c r="E3" s="13">
        <v>3.2</v>
      </c>
      <c r="F3" s="13">
        <v>0.3034</v>
      </c>
      <c r="G3" s="6">
        <f>E3-C3</f>
        <v>-0.72299999999999986</v>
      </c>
      <c r="H3" s="6">
        <v>0.4713</v>
      </c>
      <c r="I3" s="14">
        <v>0.30790000000000001</v>
      </c>
      <c r="J3" s="7">
        <f>((E3-C3)/C3)*100</f>
        <v>-18.42977313280652</v>
      </c>
      <c r="L3" s="5"/>
      <c r="M3" s="2"/>
      <c r="N3" s="2"/>
      <c r="O3" s="2"/>
      <c r="P3" s="2"/>
      <c r="Q3" s="5"/>
      <c r="R3" s="5"/>
      <c r="S3" s="5"/>
      <c r="T3" s="5"/>
      <c r="U3" s="5"/>
      <c r="V3" s="5"/>
      <c r="W3" s="5"/>
    </row>
    <row r="4" spans="1:23" ht="17.25">
      <c r="A4" s="16" t="s">
        <v>11</v>
      </c>
      <c r="B4" s="4">
        <v>4</v>
      </c>
      <c r="C4" s="13">
        <v>3.1869999999999998</v>
      </c>
      <c r="D4" s="6">
        <v>0.1948</v>
      </c>
      <c r="E4" s="12">
        <v>5.2569999999999997</v>
      </c>
      <c r="F4" s="13">
        <v>0.38869999999999999</v>
      </c>
      <c r="G4" s="6">
        <f t="shared" ref="G4:G10" si="0">E4-C4</f>
        <v>2.0699999999999998</v>
      </c>
      <c r="H4" s="6">
        <v>0.54190000000000005</v>
      </c>
      <c r="I4" s="6">
        <v>1.2999999999999999E-3</v>
      </c>
      <c r="J4" s="7">
        <f t="shared" ref="J4:J10" si="1">((E4-C4)/C4)*100</f>
        <v>64.951364919987441</v>
      </c>
      <c r="L4" s="2"/>
      <c r="M4" s="2"/>
      <c r="N4" s="2"/>
      <c r="O4" s="2"/>
      <c r="P4" s="2"/>
      <c r="Q4" s="5"/>
      <c r="R4" s="5"/>
      <c r="S4" s="5"/>
      <c r="T4" s="5"/>
      <c r="U4" s="5"/>
      <c r="V4" s="5"/>
    </row>
    <row r="5" spans="1:23" ht="15" customHeight="1">
      <c r="A5" s="17" t="s">
        <v>12</v>
      </c>
      <c r="B5" s="4">
        <v>2</v>
      </c>
      <c r="C5" s="7">
        <v>3.923</v>
      </c>
      <c r="D5" s="6">
        <v>0.27779999999999999</v>
      </c>
      <c r="E5" s="12">
        <v>3.7890000000000001</v>
      </c>
      <c r="F5" s="13">
        <v>0.37119999999999997</v>
      </c>
      <c r="G5" s="6">
        <f t="shared" si="0"/>
        <v>-0.1339999999999999</v>
      </c>
      <c r="H5" s="7">
        <v>0.60029999999999994</v>
      </c>
      <c r="I5" s="7">
        <v>0.82650000000000001</v>
      </c>
      <c r="J5" s="7">
        <f t="shared" si="1"/>
        <v>-3.4157532500637235</v>
      </c>
      <c r="L5" s="2"/>
      <c r="M5" s="2"/>
      <c r="N5" s="2"/>
      <c r="O5" s="2"/>
      <c r="P5" s="2"/>
    </row>
    <row r="6" spans="1:23" ht="17.25">
      <c r="A6" s="17" t="s">
        <v>12</v>
      </c>
      <c r="B6" s="4">
        <v>4</v>
      </c>
      <c r="C6" s="13">
        <v>3.1869999999999998</v>
      </c>
      <c r="D6" s="6">
        <v>0.1948</v>
      </c>
      <c r="E6" s="12">
        <v>2.665</v>
      </c>
      <c r="F6" s="13">
        <v>0.1946</v>
      </c>
      <c r="G6" s="6">
        <f t="shared" si="0"/>
        <v>-0.5219999999999998</v>
      </c>
      <c r="H6" s="6">
        <v>0.28989999999999999</v>
      </c>
      <c r="I6" s="6">
        <v>6.0199999999999997E-2</v>
      </c>
      <c r="J6" s="7">
        <f t="shared" si="1"/>
        <v>-16.379039849388132</v>
      </c>
      <c r="L6" s="2"/>
      <c r="M6" s="2"/>
      <c r="N6" s="2"/>
      <c r="O6" s="2"/>
      <c r="P6" s="2"/>
    </row>
    <row r="7" spans="1:23" ht="15" customHeight="1">
      <c r="A7" s="18" t="s">
        <v>13</v>
      </c>
      <c r="B7" s="4">
        <v>2</v>
      </c>
      <c r="C7" s="7">
        <v>3.923</v>
      </c>
      <c r="D7" s="6">
        <v>0.27779999999999999</v>
      </c>
      <c r="E7" s="12">
        <v>3.5049999999999999</v>
      </c>
      <c r="F7" s="13">
        <v>0.24890000000000001</v>
      </c>
      <c r="G7" s="6">
        <f t="shared" si="0"/>
        <v>-0.41800000000000015</v>
      </c>
      <c r="H7" s="7">
        <v>0.44190000000000002</v>
      </c>
      <c r="I7" s="6">
        <v>0.35670000000000002</v>
      </c>
      <c r="J7" s="7">
        <f t="shared" si="1"/>
        <v>-10.655110884527151</v>
      </c>
      <c r="L7" s="2"/>
      <c r="M7" s="2"/>
      <c r="N7" s="2"/>
      <c r="O7" s="2"/>
      <c r="P7" s="2"/>
    </row>
    <row r="8" spans="1:23" ht="17.25">
      <c r="A8" s="18" t="s">
        <v>13</v>
      </c>
      <c r="B8" s="4">
        <v>4</v>
      </c>
      <c r="C8" s="13">
        <v>3.1869999999999998</v>
      </c>
      <c r="D8" s="6">
        <v>0.1948</v>
      </c>
      <c r="E8" s="12">
        <v>3.2490000000000001</v>
      </c>
      <c r="F8" s="13">
        <v>0.16900000000000001</v>
      </c>
      <c r="G8" s="6">
        <f t="shared" si="0"/>
        <v>6.2000000000000277E-2</v>
      </c>
      <c r="H8" s="6">
        <v>0.26350000000000001</v>
      </c>
      <c r="I8" s="6">
        <v>0.81530000000000002</v>
      </c>
      <c r="J8" s="7">
        <f t="shared" si="1"/>
        <v>1.9454032005020483</v>
      </c>
      <c r="L8" s="2"/>
      <c r="M8" s="2"/>
      <c r="N8" s="2"/>
      <c r="O8" s="2"/>
      <c r="P8" s="2"/>
    </row>
    <row r="9" spans="1:23" ht="15" customHeight="1">
      <c r="A9" s="17" t="s">
        <v>14</v>
      </c>
      <c r="B9" s="4">
        <v>2</v>
      </c>
      <c r="C9" s="7">
        <v>3.923</v>
      </c>
      <c r="D9" s="6">
        <v>0.27779999999999999</v>
      </c>
      <c r="E9" s="12">
        <v>2.5169999999999999</v>
      </c>
      <c r="F9" s="13">
        <v>0.3735</v>
      </c>
      <c r="G9" s="6">
        <f t="shared" si="0"/>
        <v>-1.4060000000000001</v>
      </c>
      <c r="H9" s="14">
        <v>0.53800000000000003</v>
      </c>
      <c r="I9" s="14">
        <v>1.7600000000000001E-2</v>
      </c>
      <c r="J9" s="7">
        <f t="shared" si="1"/>
        <v>-35.839918429773135</v>
      </c>
      <c r="L9" s="2"/>
      <c r="M9" s="2"/>
      <c r="N9" s="2"/>
      <c r="O9" s="2"/>
      <c r="P9" s="2"/>
    </row>
    <row r="10" spans="1:23" ht="17.25">
      <c r="A10" s="17" t="s">
        <v>14</v>
      </c>
      <c r="B10" s="4">
        <v>4</v>
      </c>
      <c r="C10" s="13">
        <v>3.1869999999999998</v>
      </c>
      <c r="D10" s="6">
        <v>0.1948</v>
      </c>
      <c r="E10" s="12">
        <v>1.206</v>
      </c>
      <c r="F10" s="13">
        <v>0.1988</v>
      </c>
      <c r="G10" s="6">
        <f t="shared" si="0"/>
        <v>-1.9809999999999999</v>
      </c>
      <c r="H10" s="6">
        <v>0.28339999999999999</v>
      </c>
      <c r="I10" s="9" t="s">
        <v>15</v>
      </c>
      <c r="J10" s="7">
        <f t="shared" si="1"/>
        <v>-62.158770003137739</v>
      </c>
      <c r="L10" s="2"/>
      <c r="M10" s="2"/>
      <c r="N10" s="2"/>
      <c r="O10" s="2"/>
      <c r="P10" s="2"/>
    </row>
    <row r="11" spans="1:23" ht="15" customHeight="1">
      <c r="A11" s="19" t="s">
        <v>16</v>
      </c>
      <c r="B11" s="4">
        <v>2</v>
      </c>
      <c r="C11" s="7">
        <v>3.923</v>
      </c>
      <c r="D11" s="6">
        <v>0.27779999999999999</v>
      </c>
      <c r="E11" s="13">
        <v>0.54049999999999998</v>
      </c>
      <c r="F11" s="13">
        <v>0.3584</v>
      </c>
      <c r="G11" s="6">
        <f t="shared" ref="G11:G14" si="2">E11-C11</f>
        <v>-3.3825000000000003</v>
      </c>
      <c r="H11" s="14">
        <v>0.56559999999999999</v>
      </c>
      <c r="I11" s="8" t="s">
        <v>15</v>
      </c>
      <c r="J11" s="7">
        <f t="shared" ref="J11:J14" si="3">((E11-C11)/C11)*100</f>
        <v>-86.22227886821311</v>
      </c>
      <c r="L11" s="2"/>
      <c r="M11" s="2"/>
      <c r="N11" s="2"/>
      <c r="O11" s="2"/>
      <c r="P11" s="2"/>
    </row>
    <row r="12" spans="1:23" ht="17.25">
      <c r="A12" s="19" t="s">
        <v>16</v>
      </c>
      <c r="B12" s="4">
        <v>4</v>
      </c>
      <c r="C12" s="13">
        <v>3.1869999999999998</v>
      </c>
      <c r="D12" s="6">
        <v>0.1948</v>
      </c>
      <c r="E12" s="12">
        <v>2.0249999999999999</v>
      </c>
      <c r="F12" s="13">
        <v>0.26479999999999998</v>
      </c>
      <c r="G12" s="6">
        <f t="shared" si="2"/>
        <v>-1.1619999999999999</v>
      </c>
      <c r="H12" s="6">
        <v>0.33850000000000002</v>
      </c>
      <c r="I12" s="9">
        <v>3.0000000000000001E-3</v>
      </c>
      <c r="J12" s="7">
        <f t="shared" si="3"/>
        <v>-36.460621273925319</v>
      </c>
      <c r="L12" s="2"/>
      <c r="M12" s="2"/>
      <c r="N12" s="2"/>
      <c r="O12" s="2"/>
      <c r="P12" s="2"/>
    </row>
    <row r="13" spans="1:23" ht="15" customHeight="1">
      <c r="A13" s="20" t="s">
        <v>17</v>
      </c>
      <c r="B13" s="4">
        <v>2</v>
      </c>
      <c r="C13" s="7">
        <v>3.923</v>
      </c>
      <c r="D13" s="6">
        <v>0.27779999999999999</v>
      </c>
      <c r="E13" s="12">
        <v>1.506</v>
      </c>
      <c r="F13" s="13">
        <v>0.47299999999999998</v>
      </c>
      <c r="G13" s="6">
        <f t="shared" si="2"/>
        <v>-2.4169999999999998</v>
      </c>
      <c r="H13" s="14">
        <v>0.69220000000000004</v>
      </c>
      <c r="I13" s="15">
        <v>2.5999999999999999E-3</v>
      </c>
      <c r="J13" s="7">
        <f t="shared" si="3"/>
        <v>-61.611011980627062</v>
      </c>
      <c r="L13" s="2"/>
      <c r="M13" s="2"/>
      <c r="N13" s="2"/>
      <c r="O13" s="2"/>
      <c r="P13" s="2"/>
    </row>
    <row r="14" spans="1:23" ht="17.25">
      <c r="A14" s="20" t="s">
        <v>17</v>
      </c>
      <c r="B14" s="4">
        <v>4</v>
      </c>
      <c r="C14" s="13">
        <v>3.1869999999999998</v>
      </c>
      <c r="D14" s="6">
        <v>0.1948</v>
      </c>
      <c r="E14" s="13">
        <v>0.59899999999999998</v>
      </c>
      <c r="F14" s="13">
        <v>0.16489999999999999</v>
      </c>
      <c r="G14" s="6">
        <f t="shared" si="2"/>
        <v>-2.5880000000000001</v>
      </c>
      <c r="H14" s="6">
        <v>0.2397</v>
      </c>
      <c r="I14" s="9" t="s">
        <v>15</v>
      </c>
      <c r="J14" s="7">
        <f t="shared" si="3"/>
        <v>-81.204894885472228</v>
      </c>
      <c r="L14" s="2"/>
      <c r="M14" s="2"/>
      <c r="N14" s="2"/>
      <c r="O14" s="2"/>
      <c r="P14" s="2"/>
    </row>
    <row r="15" spans="1:23">
      <c r="G15" s="3"/>
    </row>
    <row r="16" spans="1:23">
      <c r="A16" s="4" t="s">
        <v>18</v>
      </c>
    </row>
  </sheetData>
  <autoFilter ref="A1:J14" xr:uid="{00000000-0001-0000-0000-000000000000}"/>
  <mergeCells count="7">
    <mergeCell ref="I1:I2"/>
    <mergeCell ref="J1:J2"/>
    <mergeCell ref="B1:B2"/>
    <mergeCell ref="D1:D2"/>
    <mergeCell ref="F1:F2"/>
    <mergeCell ref="G1:G2"/>
    <mergeCell ref="H1:H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m quint</dc:creator>
  <cp:keywords/>
  <dc:description/>
  <cp:lastModifiedBy>Guest User</cp:lastModifiedBy>
  <cp:revision/>
  <dcterms:created xsi:type="dcterms:W3CDTF">2020-10-10T18:25:32Z</dcterms:created>
  <dcterms:modified xsi:type="dcterms:W3CDTF">2022-09-09T13:03:18Z</dcterms:modified>
  <cp:category/>
  <cp:contentStatus/>
</cp:coreProperties>
</file>